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nedrive\Documents\2021\科研\论文\核桃LAC家族分析及果壳木质化相关LAC基因的筛选与分析\第一次修改\修改尺寸\"/>
    </mc:Choice>
  </mc:AlternateContent>
  <bookViews>
    <workbookView xWindow="0" yWindow="0" windowWidth="17655" windowHeight="15600"/>
  </bookViews>
  <sheets>
    <sheet name="LAC TRCTI" sheetId="1" r:id="rId1"/>
    <sheet name="Subfamily" sheetId="3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9" i="3" l="1"/>
  <c r="C20" i="3"/>
  <c r="C21" i="3"/>
  <c r="C22" i="3"/>
  <c r="C23" i="3"/>
  <c r="C18" i="3"/>
  <c r="B19" i="3"/>
  <c r="B20" i="3"/>
  <c r="B21" i="3"/>
  <c r="B22" i="3"/>
  <c r="B23" i="3"/>
  <c r="B18" i="3"/>
  <c r="C11" i="3"/>
  <c r="C12" i="3"/>
  <c r="C13" i="3"/>
  <c r="C14" i="3"/>
  <c r="C15" i="3"/>
  <c r="C10" i="3"/>
  <c r="B11" i="3"/>
  <c r="B12" i="3"/>
  <c r="B13" i="3"/>
  <c r="B14" i="3"/>
  <c r="B15" i="3"/>
  <c r="B10" i="3"/>
</calcChain>
</file>

<file path=xl/sharedStrings.xml><?xml version="1.0" encoding="utf-8"?>
<sst xmlns="http://schemas.openxmlformats.org/spreadsheetml/2006/main" count="70" uniqueCount="62">
  <si>
    <t>A-ZM1-1_fpkm</t>
  </si>
  <si>
    <t>A-ZM1-2_fpkm</t>
  </si>
  <si>
    <t>A-ZM1-3_fpkm</t>
  </si>
  <si>
    <t>B-ZM1-1_fpkm</t>
  </si>
  <si>
    <t>B-ZM1-2_fpkm</t>
  </si>
  <si>
    <t>B-ZM1-3_fpkm</t>
  </si>
  <si>
    <t>JrLAC1</t>
  </si>
  <si>
    <t>JrLAC2-1</t>
  </si>
  <si>
    <t>JrLAC2-2</t>
  </si>
  <si>
    <t>JrLAC2-3</t>
  </si>
  <si>
    <t>JrLAC4-1</t>
  </si>
  <si>
    <t>JrLAC4-2</t>
  </si>
  <si>
    <t>JrLAC4-3</t>
  </si>
  <si>
    <t>JrLAC4-4</t>
  </si>
  <si>
    <t>JrLAC4-5</t>
  </si>
  <si>
    <t>JrLAC6</t>
  </si>
  <si>
    <t>JrLAC7-1</t>
  </si>
  <si>
    <t>JrLAC7-2</t>
  </si>
  <si>
    <t>JrLAC9-1</t>
  </si>
  <si>
    <t>JrLAC9-2</t>
  </si>
  <si>
    <t>JrLAC9-3</t>
  </si>
  <si>
    <t>JrLAC9-4</t>
  </si>
  <si>
    <t>JrLAC11-1</t>
  </si>
  <si>
    <t>JrLAC11-2</t>
  </si>
  <si>
    <t>JrLAC12-1</t>
  </si>
  <si>
    <t>JrLAC12-2</t>
  </si>
  <si>
    <t>JrLAC13</t>
  </si>
  <si>
    <t>JrLAC14-1</t>
  </si>
  <si>
    <t>JrLAC14-2</t>
  </si>
  <si>
    <t>JrLAC14-3</t>
  </si>
  <si>
    <t>JrLAC14-4</t>
  </si>
  <si>
    <t>JrLAC14-5</t>
  </si>
  <si>
    <t>JrLAC14-6</t>
  </si>
  <si>
    <t>JrLAC14-7</t>
  </si>
  <si>
    <t>JrLAC14-8</t>
  </si>
  <si>
    <t>JrLAC15-1</t>
  </si>
  <si>
    <t>JrLAC15-2</t>
  </si>
  <si>
    <t>JrLAC15-3</t>
  </si>
  <si>
    <t>JrLAC17-1</t>
  </si>
  <si>
    <t>JrLAC17-2</t>
  </si>
  <si>
    <t>JrLAC17-3</t>
  </si>
  <si>
    <t>JrLAC17-4</t>
  </si>
  <si>
    <t>20 d-1</t>
    <phoneticPr fontId="2" type="noConversion"/>
  </si>
  <si>
    <t>20 d-2</t>
    <phoneticPr fontId="2" type="noConversion"/>
  </si>
  <si>
    <t>20 d-3</t>
    <phoneticPr fontId="2" type="noConversion"/>
  </si>
  <si>
    <t>45 d-1</t>
    <phoneticPr fontId="2" type="noConversion"/>
  </si>
  <si>
    <t>45 d-2</t>
    <phoneticPr fontId="2" type="noConversion"/>
  </si>
  <si>
    <t>45 d-3</t>
    <phoneticPr fontId="2" type="noConversion"/>
  </si>
  <si>
    <t>IV</t>
  </si>
  <si>
    <t>I</t>
  </si>
  <si>
    <t>V</t>
  </si>
  <si>
    <t>VI</t>
  </si>
  <si>
    <t>II</t>
  </si>
  <si>
    <t>III</t>
  </si>
  <si>
    <t>20 DAF</t>
    <phoneticPr fontId="2" type="noConversion"/>
  </si>
  <si>
    <t>45 DAF</t>
    <phoneticPr fontId="2" type="noConversion"/>
  </si>
  <si>
    <t>Subfamily I</t>
    <phoneticPr fontId="2" type="noConversion"/>
  </si>
  <si>
    <t>Subfamily II</t>
    <phoneticPr fontId="2" type="noConversion"/>
  </si>
  <si>
    <t>Subfamily III</t>
    <phoneticPr fontId="2" type="noConversion"/>
  </si>
  <si>
    <t>Subfamily IV</t>
    <phoneticPr fontId="2" type="noConversion"/>
  </si>
  <si>
    <t>Subfamily V</t>
    <phoneticPr fontId="2" type="noConversion"/>
  </si>
  <si>
    <t>Subfamily V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</cellXfs>
  <cellStyles count="2">
    <cellStyle name="常规" xfId="0" builtinId="0"/>
    <cellStyle name="常规 2 2" xfId="1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xpression</a:t>
            </a:r>
            <a:r>
              <a:rPr lang="en-US" altLang="zh-CN" baseline="0"/>
              <a:t> patterns of each subfamily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434350660387497"/>
          <c:y val="0.11201159556547968"/>
          <c:w val="0.84510093652543916"/>
          <c:h val="0.766794687977435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bfamily!$B$9</c:f>
              <c:strCache>
                <c:ptCount val="1"/>
                <c:pt idx="0">
                  <c:v>20 DA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bfamily!$B$18:$B$23</c:f>
                <c:numCache>
                  <c:formatCode>General</c:formatCode>
                  <c:ptCount val="6"/>
                  <c:pt idx="0">
                    <c:v>1.1757976016304863</c:v>
                  </c:pt>
                  <c:pt idx="1">
                    <c:v>1.2735383779062166</c:v>
                  </c:pt>
                  <c:pt idx="2">
                    <c:v>25.18847421606425</c:v>
                  </c:pt>
                  <c:pt idx="3">
                    <c:v>22.518473157239843</c:v>
                  </c:pt>
                  <c:pt idx="4">
                    <c:v>0</c:v>
                  </c:pt>
                  <c:pt idx="5">
                    <c:v>5.553548415202668</c:v>
                  </c:pt>
                </c:numCache>
              </c:numRef>
            </c:plus>
            <c:minus>
              <c:numRef>
                <c:f>Subfamily!$B$18:$B$23</c:f>
                <c:numCache>
                  <c:formatCode>General</c:formatCode>
                  <c:ptCount val="6"/>
                  <c:pt idx="0">
                    <c:v>1.1757976016304863</c:v>
                  </c:pt>
                  <c:pt idx="1">
                    <c:v>1.2735383779062166</c:v>
                  </c:pt>
                  <c:pt idx="2">
                    <c:v>25.18847421606425</c:v>
                  </c:pt>
                  <c:pt idx="3">
                    <c:v>22.518473157239843</c:v>
                  </c:pt>
                  <c:pt idx="4">
                    <c:v>0</c:v>
                  </c:pt>
                  <c:pt idx="5">
                    <c:v>5.5535484152026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bfamily!$A$10:$A$15</c:f>
              <c:strCache>
                <c:ptCount val="6"/>
                <c:pt idx="0">
                  <c:v>Subfamily I</c:v>
                </c:pt>
                <c:pt idx="1">
                  <c:v>Subfamily II</c:v>
                </c:pt>
                <c:pt idx="2">
                  <c:v>Subfamily III</c:v>
                </c:pt>
                <c:pt idx="3">
                  <c:v>Subfamily IV</c:v>
                </c:pt>
                <c:pt idx="4">
                  <c:v>Subfamily V</c:v>
                </c:pt>
                <c:pt idx="5">
                  <c:v>Subfamily VI</c:v>
                </c:pt>
              </c:strCache>
            </c:strRef>
          </c:cat>
          <c:val>
            <c:numRef>
              <c:f>Subfamily!$B$10:$B$15</c:f>
              <c:numCache>
                <c:formatCode>General</c:formatCode>
                <c:ptCount val="6"/>
                <c:pt idx="0">
                  <c:v>3.86</c:v>
                </c:pt>
                <c:pt idx="1">
                  <c:v>11.199999999999998</c:v>
                </c:pt>
                <c:pt idx="2">
                  <c:v>44.976666666666667</c:v>
                </c:pt>
                <c:pt idx="3">
                  <c:v>293.82666666666665</c:v>
                </c:pt>
                <c:pt idx="4">
                  <c:v>0</c:v>
                </c:pt>
                <c:pt idx="5">
                  <c:v>13.08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AC-47C9-9132-F82B367B46F0}"/>
            </c:ext>
          </c:extLst>
        </c:ser>
        <c:ser>
          <c:idx val="1"/>
          <c:order val="1"/>
          <c:tx>
            <c:strRef>
              <c:f>Subfamily!$C$9</c:f>
              <c:strCache>
                <c:ptCount val="1"/>
                <c:pt idx="0">
                  <c:v>45 DA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bfamily!$C$18:$C$23</c:f>
                <c:numCache>
                  <c:formatCode>General</c:formatCode>
                  <c:ptCount val="6"/>
                  <c:pt idx="0">
                    <c:v>13.471106116425615</c:v>
                  </c:pt>
                  <c:pt idx="1">
                    <c:v>7.7331235603732669</c:v>
                  </c:pt>
                  <c:pt idx="2">
                    <c:v>59.162406137681742</c:v>
                  </c:pt>
                  <c:pt idx="3">
                    <c:v>9.7560664887716744</c:v>
                  </c:pt>
                  <c:pt idx="4">
                    <c:v>2.8867513459481291E-2</c:v>
                  </c:pt>
                  <c:pt idx="5">
                    <c:v>0.30435724623102628</c:v>
                  </c:pt>
                </c:numCache>
              </c:numRef>
            </c:plus>
            <c:minus>
              <c:numRef>
                <c:f>Subfamily!$C$18:$C$23</c:f>
                <c:numCache>
                  <c:formatCode>General</c:formatCode>
                  <c:ptCount val="6"/>
                  <c:pt idx="0">
                    <c:v>13.471106116425615</c:v>
                  </c:pt>
                  <c:pt idx="1">
                    <c:v>7.7331235603732669</c:v>
                  </c:pt>
                  <c:pt idx="2">
                    <c:v>59.162406137681742</c:v>
                  </c:pt>
                  <c:pt idx="3">
                    <c:v>9.7560664887716744</c:v>
                  </c:pt>
                  <c:pt idx="4">
                    <c:v>2.8867513459481291E-2</c:v>
                  </c:pt>
                  <c:pt idx="5">
                    <c:v>0.30435724623102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bfamily!$A$10:$A$15</c:f>
              <c:strCache>
                <c:ptCount val="6"/>
                <c:pt idx="0">
                  <c:v>Subfamily I</c:v>
                </c:pt>
                <c:pt idx="1">
                  <c:v>Subfamily II</c:v>
                </c:pt>
                <c:pt idx="2">
                  <c:v>Subfamily III</c:v>
                </c:pt>
                <c:pt idx="3">
                  <c:v>Subfamily IV</c:v>
                </c:pt>
                <c:pt idx="4">
                  <c:v>Subfamily V</c:v>
                </c:pt>
                <c:pt idx="5">
                  <c:v>Subfamily VI</c:v>
                </c:pt>
              </c:strCache>
            </c:strRef>
          </c:cat>
          <c:val>
            <c:numRef>
              <c:f>Subfamily!$C$10:$C$15</c:f>
              <c:numCache>
                <c:formatCode>General</c:formatCode>
                <c:ptCount val="6"/>
                <c:pt idx="0">
                  <c:v>33.369999999999997</c:v>
                </c:pt>
                <c:pt idx="1">
                  <c:v>22.48</c:v>
                </c:pt>
                <c:pt idx="2">
                  <c:v>170.06</c:v>
                </c:pt>
                <c:pt idx="3">
                  <c:v>80.59333333333332</c:v>
                </c:pt>
                <c:pt idx="4">
                  <c:v>1.6666666666666666E-2</c:v>
                </c:pt>
                <c:pt idx="5">
                  <c:v>1.00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AC-47C9-9132-F82B367B46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585976"/>
        <c:axId val="662918640"/>
      </c:barChart>
      <c:catAx>
        <c:axId val="678585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accent5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2918640"/>
        <c:crosses val="autoZero"/>
        <c:auto val="1"/>
        <c:lblAlgn val="ctr"/>
        <c:lblOffset val="100"/>
        <c:noMultiLvlLbl val="0"/>
      </c:catAx>
      <c:valAx>
        <c:axId val="662918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FPKM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4.8871562834223942E-3"/>
              <c:y val="0.44480363554442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78585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040667673846173"/>
          <c:y val="0.93303526651816449"/>
          <c:w val="0.25918664652307649"/>
          <c:h val="6.6964733481835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9537</xdr:colOff>
      <xdr:row>8</xdr:row>
      <xdr:rowOff>28574</xdr:rowOff>
    </xdr:from>
    <xdr:to>
      <xdr:col>9</xdr:col>
      <xdr:colOff>219075</xdr:colOff>
      <xdr:row>25</xdr:row>
      <xdr:rowOff>152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A0EBDF8-B715-4682-B665-38BC86BDA3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activeCell="B27" sqref="B27"/>
    </sheetView>
  </sheetViews>
  <sheetFormatPr defaultRowHeight="14.25" x14ac:dyDescent="0.2"/>
  <cols>
    <col min="1" max="1" width="11.375" style="2" customWidth="1"/>
    <col min="2" max="2" width="13.25" customWidth="1"/>
  </cols>
  <sheetData>
    <row r="1" spans="1:8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s="2" t="s">
        <v>6</v>
      </c>
      <c r="B2" s="3">
        <v>108984288</v>
      </c>
      <c r="C2" s="3">
        <v>0.27</v>
      </c>
      <c r="D2" s="3">
        <v>0.17</v>
      </c>
      <c r="E2" s="3">
        <v>0.1</v>
      </c>
      <c r="F2" s="3">
        <v>0</v>
      </c>
      <c r="G2" s="3">
        <v>0</v>
      </c>
      <c r="H2" s="3">
        <v>0</v>
      </c>
    </row>
    <row r="3" spans="1:8" x14ac:dyDescent="0.2">
      <c r="A3" s="2" t="s">
        <v>7</v>
      </c>
      <c r="B3" s="3">
        <v>108983777</v>
      </c>
      <c r="C3" s="3">
        <v>0.8</v>
      </c>
      <c r="D3" s="3">
        <v>0.85</v>
      </c>
      <c r="E3" s="3">
        <v>1.77</v>
      </c>
      <c r="F3" s="3">
        <v>7.76</v>
      </c>
      <c r="G3" s="3">
        <v>12.63</v>
      </c>
      <c r="H3" s="3">
        <v>8.3699999999999992</v>
      </c>
    </row>
    <row r="4" spans="1:8" s="1" customFormat="1" x14ac:dyDescent="0.2">
      <c r="A4" s="2" t="s">
        <v>8</v>
      </c>
      <c r="B4" s="3">
        <v>108990223</v>
      </c>
      <c r="C4" s="3">
        <v>0.64</v>
      </c>
      <c r="D4" s="3">
        <v>0.8</v>
      </c>
      <c r="E4" s="3">
        <v>0.87</v>
      </c>
      <c r="F4" s="3">
        <v>10.44</v>
      </c>
      <c r="G4" s="3">
        <v>22.86</v>
      </c>
      <c r="H4" s="3">
        <v>6.5</v>
      </c>
    </row>
    <row r="5" spans="1:8" x14ac:dyDescent="0.2">
      <c r="A5" s="2" t="s">
        <v>9</v>
      </c>
      <c r="B5" s="3">
        <v>109013004</v>
      </c>
      <c r="C5" s="3">
        <v>0</v>
      </c>
      <c r="D5" s="3">
        <v>0</v>
      </c>
      <c r="E5" s="3">
        <v>0</v>
      </c>
      <c r="F5" s="3">
        <v>0</v>
      </c>
      <c r="G5" s="3">
        <v>0.28000000000000003</v>
      </c>
      <c r="H5" s="3">
        <v>0</v>
      </c>
    </row>
    <row r="6" spans="1:8" x14ac:dyDescent="0.2">
      <c r="A6" s="2" t="s">
        <v>10</v>
      </c>
      <c r="B6" s="3">
        <v>108994849</v>
      </c>
      <c r="C6" s="3">
        <v>0.93</v>
      </c>
      <c r="D6" s="3">
        <v>0.69</v>
      </c>
      <c r="E6" s="3">
        <v>0.82</v>
      </c>
      <c r="F6" s="3">
        <v>0.81</v>
      </c>
      <c r="G6" s="3">
        <v>2.62</v>
      </c>
      <c r="H6" s="3">
        <v>1.1299999999999999</v>
      </c>
    </row>
    <row r="7" spans="1:8" x14ac:dyDescent="0.2">
      <c r="A7" s="2" t="s">
        <v>11</v>
      </c>
      <c r="B7" s="3">
        <v>108994944</v>
      </c>
      <c r="C7" s="3">
        <v>0.94</v>
      </c>
      <c r="D7" s="3">
        <v>0.49</v>
      </c>
      <c r="E7" s="3">
        <v>0.81</v>
      </c>
      <c r="F7" s="3">
        <v>1.48</v>
      </c>
      <c r="G7" s="3">
        <v>1.62</v>
      </c>
      <c r="H7" s="3">
        <v>2.64</v>
      </c>
    </row>
    <row r="8" spans="1:8" x14ac:dyDescent="0.2">
      <c r="A8" s="2" t="s">
        <v>12</v>
      </c>
      <c r="B8" s="3">
        <v>109000806</v>
      </c>
      <c r="C8" s="3">
        <v>0.41</v>
      </c>
      <c r="D8" s="3">
        <v>0.21</v>
      </c>
      <c r="E8" s="3">
        <v>0.48</v>
      </c>
      <c r="F8" s="3">
        <v>3.04</v>
      </c>
      <c r="G8" s="3">
        <v>7.44</v>
      </c>
      <c r="H8" s="3">
        <v>4.28</v>
      </c>
    </row>
    <row r="9" spans="1:8" s="1" customFormat="1" x14ac:dyDescent="0.2">
      <c r="A9" s="2" t="s">
        <v>13</v>
      </c>
      <c r="B9" s="3">
        <v>109021622</v>
      </c>
      <c r="C9" s="3">
        <v>0.25</v>
      </c>
      <c r="D9" s="3">
        <v>0.2</v>
      </c>
      <c r="E9" s="3">
        <v>0.51</v>
      </c>
      <c r="F9" s="3">
        <v>5.56</v>
      </c>
      <c r="G9" s="3">
        <v>15.05</v>
      </c>
      <c r="H9" s="3">
        <v>11.31</v>
      </c>
    </row>
    <row r="10" spans="1:8" x14ac:dyDescent="0.2">
      <c r="A10" s="2" t="s">
        <v>14</v>
      </c>
      <c r="B10" s="3">
        <v>109012365</v>
      </c>
      <c r="C10" s="3">
        <v>0.61</v>
      </c>
      <c r="D10" s="3">
        <v>0.66</v>
      </c>
      <c r="E10" s="3">
        <v>0.6</v>
      </c>
      <c r="F10" s="3">
        <v>0.18</v>
      </c>
      <c r="G10" s="3">
        <v>0.16</v>
      </c>
      <c r="H10" s="3">
        <v>0.44</v>
      </c>
    </row>
    <row r="11" spans="1:8" x14ac:dyDescent="0.2">
      <c r="A11" s="2" t="s">
        <v>15</v>
      </c>
      <c r="B11" s="3">
        <v>108989255</v>
      </c>
      <c r="C11" s="3">
        <v>9.07</v>
      </c>
      <c r="D11" s="3">
        <v>10.29</v>
      </c>
      <c r="E11" s="3">
        <v>19.37</v>
      </c>
      <c r="F11" s="3">
        <v>0.77</v>
      </c>
      <c r="G11" s="3">
        <v>0.9</v>
      </c>
      <c r="H11" s="3">
        <v>1.35</v>
      </c>
    </row>
    <row r="12" spans="1:8" x14ac:dyDescent="0.2">
      <c r="A12" s="2" t="s">
        <v>16</v>
      </c>
      <c r="B12" s="3">
        <v>108984801</v>
      </c>
      <c r="C12" s="3">
        <v>0</v>
      </c>
      <c r="D12" s="3">
        <v>0</v>
      </c>
      <c r="E12" s="3">
        <v>0</v>
      </c>
      <c r="F12" s="3">
        <v>0.05</v>
      </c>
      <c r="G12" s="3">
        <v>0</v>
      </c>
      <c r="H12" s="3">
        <v>0</v>
      </c>
    </row>
    <row r="13" spans="1:8" x14ac:dyDescent="0.2">
      <c r="A13" s="2" t="s">
        <v>17</v>
      </c>
      <c r="B13" s="3">
        <v>10900296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</row>
    <row r="14" spans="1:8" x14ac:dyDescent="0.2">
      <c r="A14" s="2" t="s">
        <v>18</v>
      </c>
      <c r="B14" s="3">
        <v>108981170</v>
      </c>
      <c r="C14" s="3">
        <v>39.07</v>
      </c>
      <c r="D14" s="3">
        <v>45.16</v>
      </c>
      <c r="E14" s="3">
        <v>38.92</v>
      </c>
      <c r="F14" s="3">
        <v>13.51</v>
      </c>
      <c r="G14" s="3">
        <v>13.63</v>
      </c>
      <c r="H14" s="3">
        <v>13.67</v>
      </c>
    </row>
    <row r="15" spans="1:8" x14ac:dyDescent="0.2">
      <c r="A15" s="2" t="s">
        <v>19</v>
      </c>
      <c r="B15" s="3">
        <v>109013371</v>
      </c>
      <c r="C15" s="3">
        <v>11.71</v>
      </c>
      <c r="D15" s="3">
        <v>13.98</v>
      </c>
      <c r="E15" s="3">
        <v>12.51</v>
      </c>
      <c r="F15" s="3">
        <v>1.61</v>
      </c>
      <c r="G15" s="3">
        <v>3.2</v>
      </c>
      <c r="H15" s="3">
        <v>0</v>
      </c>
    </row>
    <row r="16" spans="1:8" x14ac:dyDescent="0.2">
      <c r="A16" s="2" t="s">
        <v>20</v>
      </c>
      <c r="B16" s="3">
        <v>109011443</v>
      </c>
      <c r="C16" s="3">
        <v>0.78</v>
      </c>
      <c r="D16" s="3">
        <v>1.55</v>
      </c>
      <c r="E16" s="3">
        <v>1.46</v>
      </c>
      <c r="F16" s="3">
        <v>0</v>
      </c>
      <c r="G16" s="3">
        <v>0</v>
      </c>
      <c r="H16" s="3">
        <v>0</v>
      </c>
    </row>
    <row r="17" spans="1:8" x14ac:dyDescent="0.2">
      <c r="A17" s="2" t="s">
        <v>21</v>
      </c>
      <c r="B17" s="3">
        <v>109016897</v>
      </c>
      <c r="C17" s="3">
        <v>0.45</v>
      </c>
      <c r="D17" s="3">
        <v>0.98</v>
      </c>
      <c r="E17" s="3">
        <v>0.71</v>
      </c>
      <c r="F17" s="3">
        <v>0.06</v>
      </c>
      <c r="G17" s="3">
        <v>0</v>
      </c>
      <c r="H17" s="3">
        <v>0.12</v>
      </c>
    </row>
    <row r="18" spans="1:8" x14ac:dyDescent="0.2">
      <c r="A18" s="2" t="s">
        <v>22</v>
      </c>
      <c r="B18" s="3">
        <v>108997567</v>
      </c>
      <c r="C18" s="3">
        <v>2.4500000000000002</v>
      </c>
      <c r="D18" s="3">
        <v>3.16</v>
      </c>
      <c r="E18" s="3">
        <v>3.96</v>
      </c>
      <c r="F18" s="3">
        <v>0.28999999999999998</v>
      </c>
      <c r="G18" s="3">
        <v>0.62</v>
      </c>
      <c r="H18" s="3">
        <v>0.31</v>
      </c>
    </row>
    <row r="19" spans="1:8" x14ac:dyDescent="0.2">
      <c r="A19" s="2" t="s">
        <v>23</v>
      </c>
      <c r="B19" s="3">
        <v>109013800</v>
      </c>
      <c r="C19" s="3">
        <v>0.46</v>
      </c>
      <c r="D19" s="3">
        <v>1.05</v>
      </c>
      <c r="E19" s="3">
        <v>0.85</v>
      </c>
      <c r="F19" s="3">
        <v>0</v>
      </c>
      <c r="G19" s="3">
        <v>0.12</v>
      </c>
      <c r="H19" s="3">
        <v>0.11</v>
      </c>
    </row>
    <row r="20" spans="1:8" x14ac:dyDescent="0.2">
      <c r="A20" s="2" t="s">
        <v>24</v>
      </c>
      <c r="B20" s="3">
        <v>108991934</v>
      </c>
      <c r="C20" s="3">
        <v>52.35</v>
      </c>
      <c r="D20" s="3">
        <v>16.350000000000001</v>
      </c>
      <c r="E20" s="3">
        <v>64.87</v>
      </c>
      <c r="F20" s="3">
        <v>108.2</v>
      </c>
      <c r="G20" s="3">
        <v>194.27</v>
      </c>
      <c r="H20" s="3">
        <v>125.58</v>
      </c>
    </row>
    <row r="21" spans="1:8" x14ac:dyDescent="0.2">
      <c r="A21" s="2" t="s">
        <v>25</v>
      </c>
      <c r="B21" s="3">
        <v>109004750</v>
      </c>
      <c r="C21" s="3">
        <v>0.03</v>
      </c>
      <c r="D21" s="3">
        <v>0</v>
      </c>
      <c r="E21" s="3">
        <v>0</v>
      </c>
      <c r="F21" s="3">
        <v>19.899999999999999</v>
      </c>
      <c r="G21" s="3">
        <v>42.98</v>
      </c>
      <c r="H21" s="3">
        <v>18.29</v>
      </c>
    </row>
    <row r="22" spans="1:8" x14ac:dyDescent="0.2">
      <c r="A22" s="2" t="s">
        <v>26</v>
      </c>
      <c r="B22" s="3">
        <v>108996980</v>
      </c>
      <c r="C22" s="3">
        <v>0.4</v>
      </c>
      <c r="D22" s="3">
        <v>0.46</v>
      </c>
      <c r="E22" s="3">
        <v>0.47</v>
      </c>
      <c r="F22" s="3">
        <v>0.37</v>
      </c>
      <c r="G22" s="3">
        <v>0.54</v>
      </c>
      <c r="H22" s="3">
        <v>0.05</v>
      </c>
    </row>
    <row r="23" spans="1:8" x14ac:dyDescent="0.2">
      <c r="A23" s="2" t="s">
        <v>27</v>
      </c>
      <c r="B23" s="3">
        <v>108983274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</row>
    <row r="24" spans="1:8" x14ac:dyDescent="0.2">
      <c r="A24" s="2" t="s">
        <v>28</v>
      </c>
      <c r="B24" s="3">
        <v>108985628</v>
      </c>
      <c r="C24" s="3">
        <v>0</v>
      </c>
      <c r="D24" s="3">
        <v>0</v>
      </c>
      <c r="E24" s="3">
        <v>0</v>
      </c>
      <c r="F24" s="3">
        <v>0.19</v>
      </c>
      <c r="G24" s="3">
        <v>0.17</v>
      </c>
      <c r="H24" s="3">
        <v>0.31</v>
      </c>
    </row>
    <row r="25" spans="1:8" x14ac:dyDescent="0.2">
      <c r="A25" s="2" t="s">
        <v>29</v>
      </c>
      <c r="B25" s="3">
        <v>108985630</v>
      </c>
      <c r="C25" s="3">
        <v>9.5500000000000007</v>
      </c>
      <c r="D25" s="3">
        <v>25.8</v>
      </c>
      <c r="E25" s="3">
        <v>11.88</v>
      </c>
      <c r="F25" s="3">
        <v>1.19</v>
      </c>
      <c r="G25" s="3">
        <v>0.64</v>
      </c>
      <c r="H25" s="3">
        <v>1.83</v>
      </c>
    </row>
    <row r="26" spans="1:8" x14ac:dyDescent="0.2">
      <c r="A26" s="2" t="s">
        <v>30</v>
      </c>
      <c r="B26" s="3">
        <v>108991517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</row>
    <row r="27" spans="1:8" x14ac:dyDescent="0.2">
      <c r="A27" s="2" t="s">
        <v>31</v>
      </c>
      <c r="B27" s="3">
        <v>118348788</v>
      </c>
      <c r="C27" s="3">
        <v>130.91999999999999</v>
      </c>
      <c r="D27" s="3">
        <v>149.55000000000001</v>
      </c>
      <c r="E27" s="3">
        <v>143.9</v>
      </c>
      <c r="F27" s="3">
        <v>22.74</v>
      </c>
      <c r="G27" s="3">
        <v>28.97</v>
      </c>
      <c r="H27" s="3">
        <v>33.18</v>
      </c>
    </row>
    <row r="28" spans="1:8" x14ac:dyDescent="0.2">
      <c r="A28" s="2" t="s">
        <v>32</v>
      </c>
      <c r="B28" s="3">
        <v>109008603</v>
      </c>
      <c r="C28" s="3">
        <v>20.55</v>
      </c>
      <c r="D28" s="3">
        <v>16.29</v>
      </c>
      <c r="E28" s="3">
        <v>20.77</v>
      </c>
      <c r="F28" s="3">
        <v>14.12</v>
      </c>
      <c r="G28" s="3">
        <v>22.28</v>
      </c>
      <c r="H28" s="3">
        <v>20.23</v>
      </c>
    </row>
    <row r="29" spans="1:8" x14ac:dyDescent="0.2">
      <c r="A29" s="2" t="s">
        <v>33</v>
      </c>
      <c r="B29" s="3">
        <v>109013368</v>
      </c>
      <c r="C29" s="3">
        <v>10.47</v>
      </c>
      <c r="D29" s="3">
        <v>13.28</v>
      </c>
      <c r="E29" s="3">
        <v>11.64</v>
      </c>
      <c r="F29" s="3">
        <v>2.64</v>
      </c>
      <c r="G29" s="3">
        <v>2.37</v>
      </c>
      <c r="H29" s="3">
        <v>1.21</v>
      </c>
    </row>
    <row r="30" spans="1:8" x14ac:dyDescent="0.2">
      <c r="A30" s="2" t="s">
        <v>34</v>
      </c>
      <c r="B30" s="3">
        <v>109013369</v>
      </c>
      <c r="C30" s="3">
        <v>7.34</v>
      </c>
      <c r="D30" s="3">
        <v>9.81</v>
      </c>
      <c r="E30" s="3">
        <v>9.09</v>
      </c>
      <c r="F30" s="3">
        <v>2.12</v>
      </c>
      <c r="G30" s="3">
        <v>1.86</v>
      </c>
      <c r="H30" s="3">
        <v>1.0900000000000001</v>
      </c>
    </row>
    <row r="31" spans="1:8" x14ac:dyDescent="0.2">
      <c r="A31" s="2" t="s">
        <v>35</v>
      </c>
      <c r="B31" s="3">
        <v>109002896</v>
      </c>
      <c r="C31" s="3">
        <v>30.01</v>
      </c>
      <c r="D31" s="3">
        <v>27.46</v>
      </c>
      <c r="E31" s="3">
        <v>31.39</v>
      </c>
      <c r="F31" s="3">
        <v>8.91</v>
      </c>
      <c r="G31" s="3">
        <v>11.34</v>
      </c>
      <c r="H31" s="3">
        <v>11.82</v>
      </c>
    </row>
    <row r="32" spans="1:8" x14ac:dyDescent="0.2">
      <c r="A32" s="2" t="s">
        <v>36</v>
      </c>
      <c r="B32" s="3">
        <v>109014678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</row>
    <row r="33" spans="1:8" x14ac:dyDescent="0.2">
      <c r="A33" s="2" t="s">
        <v>37</v>
      </c>
      <c r="B33" s="3">
        <v>109013370</v>
      </c>
      <c r="C33" s="3">
        <v>10.69</v>
      </c>
      <c r="D33" s="3">
        <v>12.71</v>
      </c>
      <c r="E33" s="3">
        <v>11.1</v>
      </c>
      <c r="F33" s="3">
        <v>2.3199999999999998</v>
      </c>
      <c r="G33" s="3">
        <v>2.9</v>
      </c>
      <c r="H33" s="3">
        <v>1.55</v>
      </c>
    </row>
    <row r="34" spans="1:8" x14ac:dyDescent="0.2">
      <c r="A34" s="2" t="s">
        <v>38</v>
      </c>
      <c r="B34" s="3">
        <v>108979069</v>
      </c>
      <c r="C34" s="3">
        <v>0.67</v>
      </c>
      <c r="D34" s="3">
        <v>0.7</v>
      </c>
      <c r="E34" s="3">
        <v>1.27</v>
      </c>
      <c r="F34" s="3">
        <v>0.09</v>
      </c>
      <c r="G34" s="3">
        <v>0.37</v>
      </c>
      <c r="H34" s="3">
        <v>0.82</v>
      </c>
    </row>
    <row r="35" spans="1:8" s="1" customFormat="1" x14ac:dyDescent="0.2">
      <c r="A35" s="2" t="s">
        <v>39</v>
      </c>
      <c r="B35" s="3">
        <v>108979942</v>
      </c>
      <c r="C35" s="3">
        <v>0.45</v>
      </c>
      <c r="D35" s="3">
        <v>0.2</v>
      </c>
      <c r="E35" s="3">
        <v>0.32</v>
      </c>
      <c r="F35" s="3">
        <v>5.66</v>
      </c>
      <c r="G35" s="3">
        <v>12.55</v>
      </c>
      <c r="H35" s="3">
        <v>11.27</v>
      </c>
    </row>
    <row r="36" spans="1:8" x14ac:dyDescent="0.2">
      <c r="A36" s="2" t="s">
        <v>40</v>
      </c>
      <c r="B36" s="3">
        <v>108989607</v>
      </c>
      <c r="C36" s="3">
        <v>0.11</v>
      </c>
      <c r="D36" s="3">
        <v>0</v>
      </c>
      <c r="E36" s="3">
        <v>0</v>
      </c>
      <c r="F36" s="3">
        <v>0</v>
      </c>
      <c r="G36" s="3">
        <v>0</v>
      </c>
      <c r="H36" s="3">
        <v>0.2</v>
      </c>
    </row>
    <row r="37" spans="1:8" x14ac:dyDescent="0.2">
      <c r="A37" s="2" t="s">
        <v>41</v>
      </c>
      <c r="B37" s="3">
        <v>109009009</v>
      </c>
      <c r="C37" s="3">
        <v>0.64</v>
      </c>
      <c r="D37" s="3">
        <v>0.51</v>
      </c>
      <c r="E37" s="3">
        <v>0.98</v>
      </c>
      <c r="F37" s="3">
        <v>0</v>
      </c>
      <c r="G37" s="3">
        <v>0.11</v>
      </c>
      <c r="H37" s="3">
        <v>0.2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D33" sqref="D33"/>
    </sheetView>
  </sheetViews>
  <sheetFormatPr defaultRowHeight="14.25" x14ac:dyDescent="0.2"/>
  <cols>
    <col min="1" max="1" width="11.125" customWidth="1"/>
  </cols>
  <sheetData>
    <row r="1" spans="1:7" x14ac:dyDescent="0.2"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</row>
    <row r="2" spans="1:7" x14ac:dyDescent="0.2">
      <c r="A2" t="s">
        <v>49</v>
      </c>
      <c r="B2">
        <v>3.31</v>
      </c>
      <c r="C2">
        <v>3.0599999999999996</v>
      </c>
      <c r="D2">
        <v>5.2100000000000009</v>
      </c>
      <c r="E2">
        <v>23.95</v>
      </c>
      <c r="F2">
        <v>48.8</v>
      </c>
      <c r="G2">
        <v>27.36</v>
      </c>
    </row>
    <row r="3" spans="1:7" x14ac:dyDescent="0.2">
      <c r="A3" t="s">
        <v>52</v>
      </c>
      <c r="B3">
        <v>10.07</v>
      </c>
      <c r="C3">
        <v>10.95</v>
      </c>
      <c r="D3">
        <v>12.579999999999998</v>
      </c>
      <c r="E3">
        <v>14.5</v>
      </c>
      <c r="F3">
        <v>29.94</v>
      </c>
      <c r="G3">
        <v>23</v>
      </c>
    </row>
    <row r="4" spans="1:7" x14ac:dyDescent="0.2">
      <c r="A4" t="s">
        <v>53</v>
      </c>
      <c r="B4">
        <v>52.78</v>
      </c>
      <c r="C4">
        <v>16.810000000000002</v>
      </c>
      <c r="D4">
        <v>65.34</v>
      </c>
      <c r="E4">
        <v>128.47</v>
      </c>
      <c r="F4">
        <v>237.79</v>
      </c>
      <c r="G4">
        <v>143.92000000000002</v>
      </c>
    </row>
    <row r="5" spans="1:7" x14ac:dyDescent="0.2">
      <c r="A5" t="s">
        <v>48</v>
      </c>
      <c r="B5">
        <v>271.54000000000002</v>
      </c>
      <c r="C5">
        <v>316.56999999999994</v>
      </c>
      <c r="D5">
        <v>293.37000000000006</v>
      </c>
      <c r="E5">
        <v>69.409999999999982</v>
      </c>
      <c r="F5">
        <v>87.360000000000014</v>
      </c>
      <c r="G5">
        <v>85.01</v>
      </c>
    </row>
    <row r="6" spans="1:7" x14ac:dyDescent="0.2">
      <c r="A6" t="s">
        <v>50</v>
      </c>
      <c r="B6">
        <v>0</v>
      </c>
      <c r="C6">
        <v>0</v>
      </c>
      <c r="D6">
        <v>0</v>
      </c>
      <c r="E6">
        <v>0.05</v>
      </c>
      <c r="F6">
        <v>0</v>
      </c>
      <c r="G6">
        <v>0</v>
      </c>
    </row>
    <row r="7" spans="1:7" x14ac:dyDescent="0.2">
      <c r="A7" t="s">
        <v>51</v>
      </c>
      <c r="B7">
        <v>9.34</v>
      </c>
      <c r="C7">
        <v>10.459999999999999</v>
      </c>
      <c r="D7">
        <v>19.470000000000002</v>
      </c>
      <c r="E7">
        <v>0.77</v>
      </c>
      <c r="F7">
        <v>0.9</v>
      </c>
      <c r="G7">
        <v>1.35</v>
      </c>
    </row>
    <row r="9" spans="1:7" x14ac:dyDescent="0.2">
      <c r="B9" t="s">
        <v>54</v>
      </c>
      <c r="C9" t="s">
        <v>55</v>
      </c>
    </row>
    <row r="10" spans="1:7" x14ac:dyDescent="0.2">
      <c r="A10" t="s">
        <v>56</v>
      </c>
      <c r="B10">
        <f>AVERAGE(B2:D2)</f>
        <v>3.86</v>
      </c>
      <c r="C10">
        <f>AVERAGE(E2:G2)</f>
        <v>33.369999999999997</v>
      </c>
    </row>
    <row r="11" spans="1:7" x14ac:dyDescent="0.2">
      <c r="A11" t="s">
        <v>57</v>
      </c>
      <c r="B11">
        <f t="shared" ref="B11:B15" si="0">AVERAGE(B3:D3)</f>
        <v>11.199999999999998</v>
      </c>
      <c r="C11">
        <f t="shared" ref="C11:C15" si="1">AVERAGE(E3:G3)</f>
        <v>22.48</v>
      </c>
    </row>
    <row r="12" spans="1:7" x14ac:dyDescent="0.2">
      <c r="A12" t="s">
        <v>58</v>
      </c>
      <c r="B12">
        <f t="shared" si="0"/>
        <v>44.976666666666667</v>
      </c>
      <c r="C12">
        <f t="shared" si="1"/>
        <v>170.06</v>
      </c>
    </row>
    <row r="13" spans="1:7" x14ac:dyDescent="0.2">
      <c r="A13" t="s">
        <v>59</v>
      </c>
      <c r="B13">
        <f t="shared" si="0"/>
        <v>293.82666666666665</v>
      </c>
      <c r="C13">
        <f t="shared" si="1"/>
        <v>80.59333333333332</v>
      </c>
    </row>
    <row r="14" spans="1:7" x14ac:dyDescent="0.2">
      <c r="A14" t="s">
        <v>60</v>
      </c>
      <c r="B14">
        <f t="shared" si="0"/>
        <v>0</v>
      </c>
      <c r="C14">
        <f t="shared" si="1"/>
        <v>1.6666666666666666E-2</v>
      </c>
    </row>
    <row r="15" spans="1:7" x14ac:dyDescent="0.2">
      <c r="A15" t="s">
        <v>61</v>
      </c>
      <c r="B15">
        <f t="shared" si="0"/>
        <v>13.089999999999998</v>
      </c>
      <c r="C15">
        <f t="shared" si="1"/>
        <v>1.0066666666666666</v>
      </c>
    </row>
    <row r="17" spans="1:3" x14ac:dyDescent="0.2">
      <c r="B17" t="s">
        <v>54</v>
      </c>
      <c r="C17" t="s">
        <v>55</v>
      </c>
    </row>
    <row r="18" spans="1:3" x14ac:dyDescent="0.2">
      <c r="A18" t="s">
        <v>49</v>
      </c>
      <c r="B18">
        <f>STDEV(B2:D2)</f>
        <v>1.1757976016304863</v>
      </c>
      <c r="C18">
        <f>STDEV(E2:G2)</f>
        <v>13.471106116425615</v>
      </c>
    </row>
    <row r="19" spans="1:3" x14ac:dyDescent="0.2">
      <c r="A19" t="s">
        <v>52</v>
      </c>
      <c r="B19">
        <f t="shared" ref="B19:B23" si="2">STDEV(B3:D3)</f>
        <v>1.2735383779062166</v>
      </c>
      <c r="C19">
        <f t="shared" ref="C19:C23" si="3">STDEV(E3:G3)</f>
        <v>7.7331235603732669</v>
      </c>
    </row>
    <row r="20" spans="1:3" x14ac:dyDescent="0.2">
      <c r="A20" t="s">
        <v>53</v>
      </c>
      <c r="B20">
        <f t="shared" si="2"/>
        <v>25.18847421606425</v>
      </c>
      <c r="C20">
        <f t="shared" si="3"/>
        <v>59.162406137681742</v>
      </c>
    </row>
    <row r="21" spans="1:3" x14ac:dyDescent="0.2">
      <c r="A21" t="s">
        <v>48</v>
      </c>
      <c r="B21">
        <f t="shared" si="2"/>
        <v>22.518473157239843</v>
      </c>
      <c r="C21">
        <f t="shared" si="3"/>
        <v>9.7560664887716744</v>
      </c>
    </row>
    <row r="22" spans="1:3" x14ac:dyDescent="0.2">
      <c r="A22" t="s">
        <v>50</v>
      </c>
      <c r="B22">
        <f t="shared" si="2"/>
        <v>0</v>
      </c>
      <c r="C22">
        <f t="shared" si="3"/>
        <v>2.8867513459481291E-2</v>
      </c>
    </row>
    <row r="23" spans="1:3" x14ac:dyDescent="0.2">
      <c r="A23" t="s">
        <v>51</v>
      </c>
      <c r="B23">
        <f t="shared" si="2"/>
        <v>5.553548415202668</v>
      </c>
      <c r="C23">
        <f t="shared" si="3"/>
        <v>0.30435724623102628</v>
      </c>
    </row>
  </sheetData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AC TRCTI</vt:lpstr>
      <vt:lpstr>Subfam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bei Agri</dc:creator>
  <cp:lastModifiedBy>Walnut Physiology</cp:lastModifiedBy>
  <dcterms:created xsi:type="dcterms:W3CDTF">2021-07-24T04:44:33Z</dcterms:created>
  <dcterms:modified xsi:type="dcterms:W3CDTF">2021-10-07T08:36:09Z</dcterms:modified>
</cp:coreProperties>
</file>